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CAU\Marie Curie Grant MINERVA\Sediment isotopes\Article writing\Holocene paper\Send to co-authors\Finished for submission\Revsision 1\Revision Scientific reports Jan2025\"/>
    </mc:Choice>
  </mc:AlternateContent>
  <xr:revisionPtr revIDLastSave="0" documentId="13_ncr:1_{76F5369F-C015-4D68-8582-D9451CDDE00A}" xr6:coauthVersionLast="36" xr6:coauthVersionMax="36" xr10:uidLastSave="{00000000-0000-0000-0000-000000000000}"/>
  <bookViews>
    <workbookView xWindow="0" yWindow="0" windowWidth="28800" windowHeight="12110" xr2:uid="{00000000-000D-0000-FFFF-FFFF00000000}"/>
  </bookViews>
  <sheets>
    <sheet name="Probenliste" sheetId="1" r:id="rId1"/>
  </sheets>
  <definedNames>
    <definedName name="_xlnm.Print_Area" localSheetId="0">Probenliste!$L$6:$AA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</calcChain>
</file>

<file path=xl/sharedStrings.xml><?xml version="1.0" encoding="utf-8"?>
<sst xmlns="http://schemas.openxmlformats.org/spreadsheetml/2006/main" count="137" uniqueCount="75"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5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7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29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1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3</t>
    </r>
    <r>
      <rPr>
        <b/>
        <sz val="11"/>
        <color theme="1"/>
        <rFont val="Calibri"/>
        <family val="2"/>
        <scheme val="minor"/>
      </rPr>
      <t xml:space="preserve"> (ng / µl)</t>
    </r>
  </si>
  <si>
    <r>
      <t xml:space="preserve">Mean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C</t>
    </r>
    <r>
      <rPr>
        <b/>
        <vertAlign val="subscript"/>
        <sz val="11"/>
        <color theme="1"/>
        <rFont val="Calibri"/>
        <family val="2"/>
        <scheme val="minor"/>
      </rPr>
      <t>35</t>
    </r>
    <r>
      <rPr>
        <b/>
        <sz val="11"/>
        <color theme="1"/>
        <rFont val="Calibri"/>
        <family val="2"/>
        <scheme val="minor"/>
      </rPr>
      <t xml:space="preserve"> (ng / µl)</t>
    </r>
  </si>
  <si>
    <t>Sum (ng / µl)</t>
  </si>
  <si>
    <t>ME4</t>
  </si>
  <si>
    <t>ME 32</t>
  </si>
  <si>
    <t>ME 31</t>
  </si>
  <si>
    <t>ME 30</t>
  </si>
  <si>
    <t>ME 29</t>
  </si>
  <si>
    <t>ME 28</t>
  </si>
  <si>
    <t>ME 27</t>
  </si>
  <si>
    <t>ME 26</t>
  </si>
  <si>
    <t>ME 25</t>
  </si>
  <si>
    <t>nC27</t>
  </si>
  <si>
    <t>nC29</t>
  </si>
  <si>
    <t>nC31</t>
  </si>
  <si>
    <t>nC33</t>
  </si>
  <si>
    <t>STDEV</t>
  </si>
  <si>
    <t>n</t>
  </si>
  <si>
    <t>SEM</t>
  </si>
  <si>
    <t xml:space="preserve"> </t>
  </si>
  <si>
    <t>[‰ VPDB]</t>
  </si>
  <si>
    <t>[‰ VSMOW]</t>
  </si>
  <si>
    <t xml:space="preserve">  </t>
  </si>
  <si>
    <t>Wonderwerk Cave entrance</t>
  </si>
  <si>
    <t>Lab Sample ID</t>
  </si>
  <si>
    <t>Sample ID Wonderwerk database</t>
  </si>
  <si>
    <t>Sample weight (g)</t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 results</t>
    </r>
  </si>
  <si>
    <t>δD results</t>
  </si>
  <si>
    <t>Site &amp; Profile</t>
  </si>
  <si>
    <t>Sample data</t>
  </si>
  <si>
    <t>Extracted amounts of n-alkanes</t>
  </si>
  <si>
    <t>Wonderwerk Cave OP. 5 GS</t>
  </si>
  <si>
    <t>Wonderwerk Cave OP. 5 FBS</t>
  </si>
  <si>
    <t>Wonderwerk Cave OP. 5 BWS</t>
  </si>
  <si>
    <t>Wonderwerk Cave OP. 5 AS</t>
  </si>
  <si>
    <t>Wonderwerk Cave OP. 5 DL</t>
  </si>
  <si>
    <t>Wonderwerk Cave OP. 5 AAS</t>
  </si>
  <si>
    <t>Wonderwerk Cave OP. 5 CBS</t>
  </si>
  <si>
    <t>by M. Ecker, S. Rhodes, N. Andersen, L.K. Horwitz, M. Chazan, and C.A. Makarewicz</t>
  </si>
  <si>
    <t>A Holocene n-alkane stable isotope record from Wonderwerk Cave, South Africa, and its implications for the Later Stone Age record</t>
  </si>
  <si>
    <t>carbon isotopes</t>
  </si>
  <si>
    <t>[per mil VPDB]</t>
  </si>
  <si>
    <t>nC16</t>
  </si>
  <si>
    <t>nC17</t>
  </si>
  <si>
    <t>nC18</t>
  </si>
  <si>
    <t>nC19</t>
  </si>
  <si>
    <t>nC20</t>
  </si>
  <si>
    <t>nC21</t>
  </si>
  <si>
    <t>nC22</t>
  </si>
  <si>
    <t>nC23</t>
  </si>
  <si>
    <t>nC24</t>
  </si>
  <si>
    <t>nC25</t>
  </si>
  <si>
    <t>nC26</t>
  </si>
  <si>
    <t>nC28</t>
  </si>
  <si>
    <t>nC30</t>
  </si>
  <si>
    <t>A7</t>
  </si>
  <si>
    <t>measured</t>
  </si>
  <si>
    <t>precision</t>
  </si>
  <si>
    <t>Reference</t>
  </si>
  <si>
    <t>accepted values</t>
  </si>
  <si>
    <t>offset</t>
  </si>
  <si>
    <t>accuracy</t>
  </si>
  <si>
    <t>hydrogen isotopes</t>
  </si>
  <si>
    <t>[per mil VSMOW]</t>
  </si>
  <si>
    <t>The accepted hydrogen isotope values of A7 are corrected for nC17, nC21 and nC25 according to the statement of Arndt Schimmelmann on the mailbase ISOGEOCHEM (September 3rd 2024).</t>
  </si>
  <si>
    <t>The greater offset in hydrogen isotope values of nC16, nC17 compared to accepted values reflects an analytical bias.</t>
  </si>
  <si>
    <t xml:space="preserve">The used large volume injections (LVI) in combination with solvent venting biased only the hydrogen isotope values of the lowest boiling compounds (nC16, nC17). </t>
  </si>
  <si>
    <t>All the other higher boiling compounds are not affected by this bias. All analysed n-alkanes from Wonderwerk cave are in the range of higher boiling compounds without bias.</t>
  </si>
  <si>
    <t>International standard measurements with accuracy and precision.</t>
  </si>
  <si>
    <t>Supplementary Dataset f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2" borderId="0" xfId="0" quotePrefix="1" applyNumberFormat="1" applyFont="1" applyFill="1"/>
    <xf numFmtId="0" fontId="5" fillId="3" borderId="0" xfId="0" quotePrefix="1" applyNumberFormat="1" applyFont="1" applyFill="1"/>
    <xf numFmtId="0" fontId="5" fillId="4" borderId="0" xfId="0" quotePrefix="1" applyNumberFormat="1" applyFont="1" applyFill="1"/>
    <xf numFmtId="2" fontId="4" fillId="4" borderId="0" xfId="0" applyNumberFormat="1" applyFont="1" applyFill="1"/>
    <xf numFmtId="0" fontId="4" fillId="4" borderId="0" xfId="0" applyFont="1" applyFill="1"/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4" fillId="5" borderId="0" xfId="0" applyNumberFormat="1" applyFont="1" applyFill="1"/>
    <xf numFmtId="0" fontId="4" fillId="5" borderId="0" xfId="0" applyFont="1" applyFill="1"/>
    <xf numFmtId="2" fontId="4" fillId="3" borderId="0" xfId="0" applyNumberFormat="1" applyFont="1" applyFill="1"/>
    <xf numFmtId="0" fontId="4" fillId="3" borderId="0" xfId="0" applyFont="1" applyFill="1"/>
    <xf numFmtId="2" fontId="4" fillId="2" borderId="0" xfId="0" applyNumberFormat="1" applyFont="1" applyFill="1"/>
    <xf numFmtId="0" fontId="4" fillId="2" borderId="0" xfId="0" applyFont="1" applyFill="1"/>
    <xf numFmtId="2" fontId="4" fillId="0" borderId="0" xfId="0" applyNumberFormat="1" applyFont="1" applyFill="1"/>
    <xf numFmtId="0" fontId="4" fillId="0" borderId="0" xfId="0" applyFont="1" applyFill="1"/>
    <xf numFmtId="0" fontId="4" fillId="0" borderId="0" xfId="0" applyFont="1" applyBorder="1" applyAlignment="1">
      <alignment horizontal="center"/>
    </xf>
    <xf numFmtId="2" fontId="4" fillId="2" borderId="0" xfId="0" applyNumberFormat="1" applyFont="1" applyFill="1" applyBorder="1"/>
    <xf numFmtId="0" fontId="4" fillId="2" borderId="0" xfId="0" applyFont="1" applyFill="1" applyBorder="1"/>
    <xf numFmtId="2" fontId="4" fillId="3" borderId="0" xfId="0" applyNumberFormat="1" applyFont="1" applyFill="1" applyBorder="1"/>
    <xf numFmtId="0" fontId="4" fillId="3" borderId="0" xfId="0" applyFont="1" applyFill="1" applyBorder="1"/>
    <xf numFmtId="2" fontId="4" fillId="4" borderId="0" xfId="0" applyNumberFormat="1" applyFont="1" applyFill="1" applyBorder="1"/>
    <xf numFmtId="0" fontId="4" fillId="4" borderId="0" xfId="0" applyFont="1" applyFill="1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5" fillId="5" borderId="0" xfId="0" quotePrefix="1" applyNumberFormat="1" applyFont="1" applyFill="1"/>
    <xf numFmtId="164" fontId="4" fillId="0" borderId="0" xfId="0" applyNumberFormat="1" applyFont="1" applyFill="1"/>
    <xf numFmtId="164" fontId="4" fillId="2" borderId="0" xfId="0" applyNumberFormat="1" applyFont="1" applyFill="1"/>
    <xf numFmtId="164" fontId="4" fillId="3" borderId="0" xfId="0" applyNumberFormat="1" applyFont="1" applyFill="1"/>
    <xf numFmtId="164" fontId="4" fillId="4" borderId="0" xfId="0" applyNumberFormat="1" applyFont="1" applyFill="1"/>
    <xf numFmtId="164" fontId="4" fillId="5" borderId="0" xfId="0" applyNumberFormat="1" applyFont="1" applyFill="1"/>
    <xf numFmtId="164" fontId="4" fillId="0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wrapText="1"/>
    </xf>
    <xf numFmtId="0" fontId="4" fillId="2" borderId="0" xfId="0" applyFont="1" applyFill="1" applyAlignment="1">
      <alignment wrapText="1"/>
    </xf>
    <xf numFmtId="164" fontId="4" fillId="3" borderId="0" xfId="0" applyNumberFormat="1" applyFont="1" applyFill="1" applyAlignment="1">
      <alignment wrapText="1"/>
    </xf>
    <xf numFmtId="0" fontId="4" fillId="3" borderId="0" xfId="0" applyFont="1" applyFill="1" applyAlignment="1">
      <alignment wrapText="1"/>
    </xf>
    <xf numFmtId="164" fontId="4" fillId="4" borderId="0" xfId="0" applyNumberFormat="1" applyFont="1" applyFill="1" applyAlignment="1">
      <alignment wrapText="1"/>
    </xf>
    <xf numFmtId="0" fontId="4" fillId="4" borderId="0" xfId="0" applyFont="1" applyFill="1" applyAlignment="1">
      <alignment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5" fillId="5" borderId="0" xfId="0" quotePrefix="1" applyNumberFormat="1" applyFont="1" applyFill="1" applyBorder="1"/>
    <xf numFmtId="0" fontId="5" fillId="2" borderId="0" xfId="0" quotePrefix="1" applyNumberFormat="1" applyFont="1" applyFill="1" applyBorder="1"/>
    <xf numFmtId="0" fontId="5" fillId="3" borderId="0" xfId="0" quotePrefix="1" applyNumberFormat="1" applyFont="1" applyFill="1" applyBorder="1"/>
    <xf numFmtId="0" fontId="5" fillId="4" borderId="0" xfId="0" quotePrefix="1" applyNumberFormat="1" applyFont="1" applyFill="1" applyBorder="1"/>
    <xf numFmtId="0" fontId="0" fillId="0" borderId="7" xfId="0" applyBorder="1" applyAlignment="1">
      <alignment horizontal="left" vertical="center"/>
    </xf>
    <xf numFmtId="2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4" fillId="5" borderId="7" xfId="0" applyNumberFormat="1" applyFont="1" applyFill="1" applyBorder="1"/>
    <xf numFmtId="0" fontId="4" fillId="5" borderId="7" xfId="0" applyFont="1" applyFill="1" applyBorder="1"/>
    <xf numFmtId="2" fontId="4" fillId="2" borderId="7" xfId="0" applyNumberFormat="1" applyFont="1" applyFill="1" applyBorder="1"/>
    <xf numFmtId="0" fontId="4" fillId="2" borderId="7" xfId="0" applyFont="1" applyFill="1" applyBorder="1"/>
    <xf numFmtId="2" fontId="4" fillId="3" borderId="7" xfId="0" applyNumberFormat="1" applyFont="1" applyFill="1" applyBorder="1"/>
    <xf numFmtId="0" fontId="4" fillId="3" borderId="7" xfId="0" applyFont="1" applyFill="1" applyBorder="1"/>
    <xf numFmtId="2" fontId="4" fillId="4" borderId="7" xfId="0" applyNumberFormat="1" applyFont="1" applyFill="1" applyBorder="1"/>
    <xf numFmtId="0" fontId="4" fillId="4" borderId="7" xfId="0" applyFont="1" applyFill="1" applyBorder="1"/>
    <xf numFmtId="164" fontId="4" fillId="5" borderId="7" xfId="0" applyNumberFormat="1" applyFont="1" applyFill="1" applyBorder="1"/>
    <xf numFmtId="164" fontId="4" fillId="2" borderId="7" xfId="0" applyNumberFormat="1" applyFont="1" applyFill="1" applyBorder="1"/>
    <xf numFmtId="164" fontId="4" fillId="3" borderId="7" xfId="0" applyNumberFormat="1" applyFont="1" applyFill="1" applyBorder="1"/>
    <xf numFmtId="164" fontId="4" fillId="4" borderId="7" xfId="0" applyNumberFormat="1" applyFont="1" applyFill="1" applyBorder="1"/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4" fillId="5" borderId="2" xfId="0" applyNumberFormat="1" applyFont="1" applyFill="1" applyBorder="1"/>
    <xf numFmtId="0" fontId="4" fillId="5" borderId="2" xfId="0" applyFont="1" applyFill="1" applyBorder="1"/>
    <xf numFmtId="2" fontId="4" fillId="2" borderId="2" xfId="0" applyNumberFormat="1" applyFont="1" applyFill="1" applyBorder="1"/>
    <xf numFmtId="0" fontId="4" fillId="2" borderId="2" xfId="0" applyFont="1" applyFill="1" applyBorder="1"/>
    <xf numFmtId="2" fontId="4" fillId="3" borderId="2" xfId="0" applyNumberFormat="1" applyFont="1" applyFill="1" applyBorder="1"/>
    <xf numFmtId="0" fontId="4" fillId="3" borderId="2" xfId="0" applyFont="1" applyFill="1" applyBorder="1"/>
    <xf numFmtId="2" fontId="4" fillId="4" borderId="2" xfId="0" applyNumberFormat="1" applyFont="1" applyFill="1" applyBorder="1"/>
    <xf numFmtId="0" fontId="4" fillId="4" borderId="2" xfId="0" applyFont="1" applyFill="1" applyBorder="1"/>
    <xf numFmtId="164" fontId="4" fillId="5" borderId="2" xfId="0" applyNumberFormat="1" applyFont="1" applyFill="1" applyBorder="1"/>
    <xf numFmtId="164" fontId="4" fillId="2" borderId="2" xfId="0" applyNumberFormat="1" applyFont="1" applyFill="1" applyBorder="1"/>
    <xf numFmtId="164" fontId="4" fillId="3" borderId="2" xfId="0" applyNumberFormat="1" applyFont="1" applyFill="1" applyBorder="1"/>
    <xf numFmtId="164" fontId="4" fillId="4" borderId="2" xfId="0" applyNumberFormat="1" applyFont="1" applyFill="1" applyBorder="1"/>
    <xf numFmtId="0" fontId="0" fillId="0" borderId="2" xfId="0" applyBorder="1" applyAlignment="1">
      <alignment horizontal="center"/>
    </xf>
    <xf numFmtId="0" fontId="0" fillId="0" borderId="7" xfId="0" applyFont="1" applyBorder="1" applyAlignment="1">
      <alignment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8" xfId="0" applyFont="1" applyBorder="1" applyAlignment="1">
      <alignment horizontal="left" vertical="center"/>
    </xf>
    <xf numFmtId="0" fontId="1" fillId="0" borderId="0" xfId="0" applyFont="1" applyFill="1" applyBorder="1"/>
    <xf numFmtId="0" fontId="8" fillId="0" borderId="0" xfId="0" applyFont="1"/>
    <xf numFmtId="0" fontId="0" fillId="0" borderId="3" xfId="0" applyFont="1" applyBorder="1"/>
    <xf numFmtId="0" fontId="0" fillId="0" borderId="0" xfId="0" applyFont="1"/>
    <xf numFmtId="0" fontId="1" fillId="0" borderId="0" xfId="0" applyFont="1"/>
    <xf numFmtId="0" fontId="0" fillId="0" borderId="0" xfId="0" applyFont="1" applyAlignment="1">
      <alignment horizontal="right"/>
    </xf>
    <xf numFmtId="0" fontId="1" fillId="0" borderId="0" xfId="0" quotePrefix="1" applyNumberFormat="1" applyFont="1" applyAlignment="1">
      <alignment horizontal="center"/>
    </xf>
    <xf numFmtId="0" fontId="1" fillId="0" borderId="0" xfId="0" applyFont="1" applyAlignment="1">
      <alignment horizontal="right"/>
    </xf>
    <xf numFmtId="2" fontId="1" fillId="3" borderId="3" xfId="0" applyNumberFormat="1" applyFont="1" applyFill="1" applyBorder="1"/>
    <xf numFmtId="2" fontId="1" fillId="0" borderId="3" xfId="0" applyNumberFormat="1" applyFont="1" applyBorder="1"/>
    <xf numFmtId="2" fontId="1" fillId="6" borderId="3" xfId="0" applyNumberFormat="1" applyFont="1" applyFill="1" applyBorder="1"/>
    <xf numFmtId="164" fontId="1" fillId="3" borderId="3" xfId="0" applyNumberFormat="1" applyFont="1" applyFill="1" applyBorder="1"/>
    <xf numFmtId="164" fontId="1" fillId="0" borderId="3" xfId="0" applyNumberFormat="1" applyFont="1" applyBorder="1"/>
    <xf numFmtId="164" fontId="1" fillId="6" borderId="3" xfId="0" quotePrefix="1" applyNumberFormat="1" applyFont="1" applyFill="1" applyBorder="1"/>
    <xf numFmtId="164" fontId="9" fillId="6" borderId="3" xfId="0" quotePrefix="1" applyNumberFormat="1" applyFont="1" applyFill="1" applyBorder="1"/>
    <xf numFmtId="164" fontId="10" fillId="0" borderId="3" xfId="0" applyNumberFormat="1" applyFont="1" applyBorder="1"/>
    <xf numFmtId="0" fontId="1" fillId="0" borderId="0" xfId="0" applyFont="1" applyAlignment="1">
      <alignment horizontal="left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89"/>
  <sheetViews>
    <sheetView tabSelected="1" zoomScaleNormal="100" workbookViewId="0">
      <selection activeCell="F3" sqref="F3"/>
    </sheetView>
  </sheetViews>
  <sheetFormatPr defaultColWidth="11.453125" defaultRowHeight="14.5" x14ac:dyDescent="0.35"/>
  <cols>
    <col min="1" max="1" width="9.453125" style="1" customWidth="1"/>
    <col min="2" max="2" width="13.81640625" style="2" customWidth="1"/>
    <col min="3" max="3" width="27" style="2" customWidth="1"/>
    <col min="4" max="4" width="12" style="2" customWidth="1"/>
    <col min="5" max="6" width="19.54296875" style="1" customWidth="1"/>
    <col min="7" max="8" width="19" style="6" customWidth="1"/>
    <col min="9" max="9" width="19.7265625" style="6" customWidth="1"/>
    <col min="10" max="10" width="19.26953125" style="6" customWidth="1"/>
    <col min="11" max="11" width="16.26953125" style="9" customWidth="1"/>
    <col min="12" max="14" width="8.81640625" style="9" customWidth="1"/>
    <col min="15" max="15" width="10" customWidth="1"/>
    <col min="16" max="16" width="7.7265625" customWidth="1"/>
    <col min="17" max="17" width="8.54296875" customWidth="1"/>
    <col min="18" max="18" width="7.7265625" customWidth="1"/>
    <col min="19" max="19" width="10" customWidth="1"/>
    <col min="20" max="20" width="7.7265625" customWidth="1"/>
    <col min="21" max="21" width="5.54296875" customWidth="1"/>
    <col min="22" max="22" width="7.7265625" customWidth="1"/>
    <col min="23" max="23" width="10" customWidth="1"/>
    <col min="24" max="24" width="7.7265625" customWidth="1"/>
    <col min="25" max="25" width="5.453125" customWidth="1"/>
    <col min="26" max="26" width="7.7265625" customWidth="1"/>
    <col min="27" max="27" width="10" customWidth="1"/>
    <col min="28" max="28" width="7.7265625" customWidth="1"/>
    <col min="29" max="30" width="5.54296875" customWidth="1"/>
    <col min="32" max="32" width="7.7265625" customWidth="1"/>
    <col min="33" max="33" width="5.453125" customWidth="1"/>
    <col min="34" max="34" width="7.7265625" customWidth="1"/>
    <col min="36" max="36" width="7.7265625" customWidth="1"/>
    <col min="37" max="37" width="5.54296875" customWidth="1"/>
    <col min="38" max="38" width="7.7265625" customWidth="1"/>
    <col min="40" max="40" width="7.7265625" customWidth="1"/>
    <col min="41" max="41" width="5.453125" customWidth="1"/>
    <col min="42" max="42" width="7.7265625" customWidth="1"/>
    <col min="44" max="44" width="7.7265625" customWidth="1"/>
    <col min="45" max="45" width="5.54296875" customWidth="1"/>
    <col min="46" max="46" width="7.7265625" customWidth="1"/>
  </cols>
  <sheetData>
    <row r="1" spans="1:43" x14ac:dyDescent="0.35">
      <c r="A1" s="1" t="s">
        <v>74</v>
      </c>
    </row>
    <row r="2" spans="1:43" ht="15.5" x14ac:dyDescent="0.35">
      <c r="A2" s="96" t="s">
        <v>44</v>
      </c>
    </row>
    <row r="3" spans="1:43" x14ac:dyDescent="0.35">
      <c r="A3" s="1" t="s">
        <v>43</v>
      </c>
    </row>
    <row r="5" spans="1:43" ht="15.5" x14ac:dyDescent="0.35">
      <c r="A5" s="117" t="s">
        <v>34</v>
      </c>
      <c r="B5" s="117"/>
      <c r="C5" s="117"/>
      <c r="D5" s="117"/>
      <c r="E5" s="117" t="s">
        <v>35</v>
      </c>
      <c r="F5" s="117"/>
      <c r="G5" s="117"/>
      <c r="H5" s="117"/>
      <c r="I5" s="117"/>
      <c r="J5" s="117"/>
      <c r="K5" s="117"/>
      <c r="L5" s="112" t="s">
        <v>31</v>
      </c>
      <c r="M5" s="113"/>
      <c r="N5" s="113"/>
      <c r="O5" s="113"/>
      <c r="P5" s="113"/>
      <c r="Q5" s="113"/>
      <c r="R5" s="113"/>
      <c r="S5" s="113"/>
      <c r="T5" s="113"/>
      <c r="U5" s="113"/>
      <c r="V5" s="113"/>
      <c r="W5" s="113"/>
      <c r="X5" s="113"/>
      <c r="Y5" s="113"/>
      <c r="Z5" s="113"/>
      <c r="AA5" s="114"/>
      <c r="AB5" s="115" t="s">
        <v>32</v>
      </c>
      <c r="AC5" s="116"/>
      <c r="AD5" s="116"/>
      <c r="AE5" s="116"/>
      <c r="AF5" s="116"/>
      <c r="AG5" s="116"/>
      <c r="AH5" s="116"/>
      <c r="AI5" s="116"/>
      <c r="AJ5" s="116"/>
      <c r="AK5" s="116"/>
      <c r="AL5" s="116"/>
      <c r="AM5" s="116"/>
      <c r="AN5" s="116"/>
      <c r="AO5" s="116"/>
      <c r="AP5" s="116"/>
      <c r="AQ5" s="116"/>
    </row>
    <row r="6" spans="1:43" s="1" customFormat="1" ht="43.5" x14ac:dyDescent="0.3">
      <c r="A6" s="52" t="s">
        <v>28</v>
      </c>
      <c r="B6" s="51" t="s">
        <v>29</v>
      </c>
      <c r="C6" s="37" t="s">
        <v>33</v>
      </c>
      <c r="D6" s="51" t="s">
        <v>30</v>
      </c>
      <c r="E6" s="15" t="s">
        <v>0</v>
      </c>
      <c r="F6" s="15" t="s">
        <v>1</v>
      </c>
      <c r="G6" s="15" t="s">
        <v>2</v>
      </c>
      <c r="H6" s="15" t="s">
        <v>3</v>
      </c>
      <c r="I6" s="15" t="s">
        <v>4</v>
      </c>
      <c r="J6" s="15" t="s">
        <v>5</v>
      </c>
      <c r="K6" s="15" t="s">
        <v>6</v>
      </c>
      <c r="L6" s="38" t="s">
        <v>16</v>
      </c>
      <c r="M6" s="38" t="s">
        <v>20</v>
      </c>
      <c r="N6" s="38" t="s">
        <v>21</v>
      </c>
      <c r="O6" s="38" t="s">
        <v>22</v>
      </c>
      <c r="P6" s="10" t="s">
        <v>17</v>
      </c>
      <c r="Q6" s="10" t="s">
        <v>20</v>
      </c>
      <c r="R6" s="10" t="s">
        <v>21</v>
      </c>
      <c r="S6" s="10" t="s">
        <v>22</v>
      </c>
      <c r="T6" s="11" t="s">
        <v>18</v>
      </c>
      <c r="U6" s="11" t="s">
        <v>20</v>
      </c>
      <c r="V6" s="11" t="s">
        <v>21</v>
      </c>
      <c r="W6" s="11" t="s">
        <v>22</v>
      </c>
      <c r="X6" s="12" t="s">
        <v>19</v>
      </c>
      <c r="Y6" s="12" t="s">
        <v>20</v>
      </c>
      <c r="Z6" s="12" t="s">
        <v>21</v>
      </c>
      <c r="AA6" s="12" t="s">
        <v>22</v>
      </c>
      <c r="AB6" s="38" t="s">
        <v>16</v>
      </c>
      <c r="AC6" s="38" t="s">
        <v>20</v>
      </c>
      <c r="AD6" s="38" t="s">
        <v>21</v>
      </c>
      <c r="AE6" s="38" t="s">
        <v>22</v>
      </c>
      <c r="AF6" s="10" t="s">
        <v>17</v>
      </c>
      <c r="AG6" s="10" t="s">
        <v>20</v>
      </c>
      <c r="AH6" s="10" t="s">
        <v>21</v>
      </c>
      <c r="AI6" s="10" t="s">
        <v>22</v>
      </c>
      <c r="AJ6" s="11" t="s">
        <v>18</v>
      </c>
      <c r="AK6" s="11" t="s">
        <v>20</v>
      </c>
      <c r="AL6" s="11" t="s">
        <v>21</v>
      </c>
      <c r="AM6" s="11" t="s">
        <v>22</v>
      </c>
      <c r="AN6" s="12" t="s">
        <v>19</v>
      </c>
      <c r="AO6" s="12" t="s">
        <v>20</v>
      </c>
      <c r="AP6" s="12" t="s">
        <v>21</v>
      </c>
      <c r="AQ6" s="12" t="s">
        <v>22</v>
      </c>
    </row>
    <row r="7" spans="1:43" s="1" customFormat="1" x14ac:dyDescent="0.3">
      <c r="A7" s="36"/>
      <c r="B7" s="37"/>
      <c r="C7" s="37"/>
      <c r="D7" s="37"/>
      <c r="E7" s="15"/>
      <c r="F7" s="15"/>
      <c r="G7" s="15"/>
      <c r="H7" s="15"/>
      <c r="I7" s="15"/>
      <c r="J7" s="15"/>
      <c r="K7" s="15"/>
      <c r="L7" s="53" t="s">
        <v>24</v>
      </c>
      <c r="M7" s="53"/>
      <c r="N7" s="53"/>
      <c r="O7" s="53"/>
      <c r="P7" s="54" t="s">
        <v>24</v>
      </c>
      <c r="Q7" s="54"/>
      <c r="R7" s="54"/>
      <c r="S7" s="54"/>
      <c r="T7" s="55" t="s">
        <v>24</v>
      </c>
      <c r="U7" s="55"/>
      <c r="V7" s="55"/>
      <c r="W7" s="55"/>
      <c r="X7" s="56" t="s">
        <v>24</v>
      </c>
      <c r="Y7" s="56"/>
      <c r="Z7" s="56"/>
      <c r="AA7" s="56"/>
      <c r="AB7" s="53" t="s">
        <v>25</v>
      </c>
      <c r="AC7" s="53"/>
      <c r="AD7" s="53"/>
      <c r="AE7" s="53"/>
      <c r="AF7" s="54" t="s">
        <v>25</v>
      </c>
      <c r="AG7" s="54"/>
      <c r="AH7" s="54"/>
      <c r="AI7" s="54"/>
      <c r="AJ7" s="55" t="s">
        <v>25</v>
      </c>
      <c r="AK7" s="55"/>
      <c r="AL7" s="55"/>
      <c r="AM7" s="55"/>
      <c r="AN7" s="56" t="s">
        <v>25</v>
      </c>
      <c r="AO7" s="56"/>
      <c r="AP7" s="56"/>
      <c r="AQ7" s="56"/>
    </row>
    <row r="8" spans="1:43" s="73" customFormat="1" x14ac:dyDescent="0.35">
      <c r="A8" s="91" t="s">
        <v>7</v>
      </c>
      <c r="B8" s="57">
        <v>4723</v>
      </c>
      <c r="C8" s="57" t="s">
        <v>27</v>
      </c>
      <c r="D8" s="57">
        <v>6.39</v>
      </c>
      <c r="E8" s="58">
        <v>25.010022666260991</v>
      </c>
      <c r="F8" s="58">
        <v>53.187937705009809</v>
      </c>
      <c r="G8" s="59">
        <v>129.6431475575861</v>
      </c>
      <c r="H8" s="59">
        <v>384.60596599782781</v>
      </c>
      <c r="I8" s="59">
        <v>176.68895648081184</v>
      </c>
      <c r="J8" s="59">
        <v>25.271689241473478</v>
      </c>
      <c r="K8" s="60">
        <f>SUM(F8,G8,H8,I8)</f>
        <v>744.12600774123553</v>
      </c>
      <c r="L8" s="61">
        <v>-25.575177493988576</v>
      </c>
      <c r="M8" s="61">
        <v>0.14611661113038027</v>
      </c>
      <c r="N8" s="62">
        <v>3</v>
      </c>
      <c r="O8" s="61">
        <v>8.4360464769200921E-2</v>
      </c>
      <c r="P8" s="63">
        <v>-28.63079937565222</v>
      </c>
      <c r="Q8" s="63">
        <v>2.5582049885733836E-2</v>
      </c>
      <c r="R8" s="64">
        <v>3</v>
      </c>
      <c r="S8" s="63">
        <v>1.4769803387950866E-2</v>
      </c>
      <c r="T8" s="65">
        <v>-28.89304304205022</v>
      </c>
      <c r="U8" s="65">
        <v>2.5914102186400063E-2</v>
      </c>
      <c r="V8" s="66">
        <v>3</v>
      </c>
      <c r="W8" s="65">
        <v>1.4961513873125547E-2</v>
      </c>
      <c r="X8" s="67">
        <v>-27.78942039515054</v>
      </c>
      <c r="Y8" s="67">
        <v>3.7678848837546873E-2</v>
      </c>
      <c r="Z8" s="68">
        <v>3</v>
      </c>
      <c r="AA8" s="67">
        <v>2.1753893519112905E-2</v>
      </c>
      <c r="AB8" s="69">
        <v>-153.83989024566972</v>
      </c>
      <c r="AC8" s="69">
        <v>1.0073259469183506</v>
      </c>
      <c r="AD8" s="62">
        <v>4</v>
      </c>
      <c r="AE8" s="69">
        <v>0.50366297345917532</v>
      </c>
      <c r="AF8" s="70">
        <v>-141.49878739814454</v>
      </c>
      <c r="AG8" s="70">
        <v>4.6938719537848597</v>
      </c>
      <c r="AH8" s="64">
        <v>8</v>
      </c>
      <c r="AI8" s="70">
        <v>1.6595343442713115</v>
      </c>
      <c r="AJ8" s="71">
        <v>-144.84695882319411</v>
      </c>
      <c r="AK8" s="71">
        <v>3.4330259180809124</v>
      </c>
      <c r="AL8" s="66">
        <v>8</v>
      </c>
      <c r="AM8" s="71">
        <v>1.213757953332093</v>
      </c>
      <c r="AN8" s="72">
        <v>-143.76354721434643</v>
      </c>
      <c r="AO8" s="72">
        <v>1.8167339269547778</v>
      </c>
      <c r="AP8" s="68">
        <v>8</v>
      </c>
      <c r="AQ8" s="72">
        <v>0.64231243968069462</v>
      </c>
    </row>
    <row r="9" spans="1:43" s="6" customFormat="1" x14ac:dyDescent="0.35">
      <c r="A9" s="92" t="s">
        <v>8</v>
      </c>
      <c r="B9" s="17">
        <v>4620.5</v>
      </c>
      <c r="C9" s="17" t="s">
        <v>36</v>
      </c>
      <c r="D9" s="17">
        <v>6.09</v>
      </c>
      <c r="E9" s="19">
        <v>74.037361336308322</v>
      </c>
      <c r="F9" s="19">
        <v>217.07560545391217</v>
      </c>
      <c r="G9" s="19">
        <v>569.6297878972166</v>
      </c>
      <c r="H9" s="20">
        <v>1575.0155730413064</v>
      </c>
      <c r="I9" s="20">
        <v>649.39112343935665</v>
      </c>
      <c r="J9" s="20">
        <v>83.134780252185365</v>
      </c>
      <c r="K9" s="16">
        <v>3011.1120898317918</v>
      </c>
      <c r="L9" s="21">
        <v>-24.258485093532119</v>
      </c>
      <c r="M9" s="21">
        <v>6.1231827947378387E-2</v>
      </c>
      <c r="N9" s="22">
        <v>3</v>
      </c>
      <c r="O9" s="21">
        <v>3.5352212348391761E-2</v>
      </c>
      <c r="P9" s="25">
        <v>-28.504977167323318</v>
      </c>
      <c r="Q9" s="25">
        <v>3.4309821211231738E-2</v>
      </c>
      <c r="R9" s="26">
        <v>3</v>
      </c>
      <c r="S9" s="25">
        <v>1.9808784512152577E-2</v>
      </c>
      <c r="T9" s="23">
        <v>-29.091435583038333</v>
      </c>
      <c r="U9" s="23">
        <v>1.1081591034027668E-2</v>
      </c>
      <c r="V9" s="24">
        <v>3</v>
      </c>
      <c r="W9" s="23">
        <v>6.3979595665452178E-3</v>
      </c>
      <c r="X9" s="13">
        <v>-27.647281734340101</v>
      </c>
      <c r="Y9" s="13">
        <v>1.7657251655596635E-2</v>
      </c>
      <c r="Z9" s="14">
        <v>3</v>
      </c>
      <c r="AA9" s="14">
        <v>1.0194418996507682E-2</v>
      </c>
      <c r="AB9" s="43">
        <v>-150.0198632217284</v>
      </c>
      <c r="AC9" s="43">
        <v>1.6065367053829418</v>
      </c>
      <c r="AD9" s="22">
        <v>4</v>
      </c>
      <c r="AE9" s="43">
        <v>0.8032683526914709</v>
      </c>
      <c r="AF9" s="40">
        <v>-147.03241451874959</v>
      </c>
      <c r="AG9" s="40">
        <v>0.17764009601348901</v>
      </c>
      <c r="AH9" s="26">
        <v>4</v>
      </c>
      <c r="AI9" s="40">
        <v>8.8820048006744326E-2</v>
      </c>
      <c r="AJ9" s="41">
        <v>-147.68326497831683</v>
      </c>
      <c r="AK9" s="41">
        <v>1.2119945036101831</v>
      </c>
      <c r="AL9" s="24">
        <v>4</v>
      </c>
      <c r="AM9" s="41">
        <v>0.60599725180509156</v>
      </c>
      <c r="AN9" s="42">
        <v>-145.43134242979889</v>
      </c>
      <c r="AO9" s="42">
        <v>0.76847537907152119</v>
      </c>
      <c r="AP9" s="14">
        <v>4</v>
      </c>
      <c r="AQ9" s="42">
        <v>0.3842376895357606</v>
      </c>
    </row>
    <row r="10" spans="1:43" s="6" customFormat="1" x14ac:dyDescent="0.35">
      <c r="A10" s="93" t="s">
        <v>14</v>
      </c>
      <c r="B10" s="2">
        <v>4907.5</v>
      </c>
      <c r="C10" s="2" t="s">
        <v>37</v>
      </c>
      <c r="D10" s="7">
        <v>6.0350000000000001</v>
      </c>
      <c r="E10" s="3">
        <v>15.611585783238596</v>
      </c>
      <c r="F10" s="3">
        <v>40.767717077748642</v>
      </c>
      <c r="G10" s="3">
        <v>93.938090524093681</v>
      </c>
      <c r="H10" s="4">
        <v>250.84220106207988</v>
      </c>
      <c r="I10" s="4">
        <v>140.30677183688908</v>
      </c>
      <c r="J10" s="4">
        <v>28.466171392185718</v>
      </c>
      <c r="K10" s="5">
        <v>525.85478050081133</v>
      </c>
      <c r="L10" s="21">
        <v>-24.052031624731814</v>
      </c>
      <c r="M10" s="21">
        <v>4.6947290357150527E-2</v>
      </c>
      <c r="N10" s="22">
        <v>3</v>
      </c>
      <c r="O10" s="21">
        <v>2.7105030725424379E-2</v>
      </c>
      <c r="P10" s="25">
        <v>-27.509516100646994</v>
      </c>
      <c r="Q10" s="25">
        <v>7.0705356054055465E-2</v>
      </c>
      <c r="R10" s="26">
        <v>3</v>
      </c>
      <c r="S10" s="25">
        <v>4.0821756350957264E-2</v>
      </c>
      <c r="T10" s="23">
        <v>-27.1553038803407</v>
      </c>
      <c r="U10" s="23">
        <v>6.067155732267946E-2</v>
      </c>
      <c r="V10" s="24">
        <v>3</v>
      </c>
      <c r="W10" s="23">
        <v>3.5028739952402799E-2</v>
      </c>
      <c r="X10" s="13">
        <v>-23.609849483295875</v>
      </c>
      <c r="Y10" s="13">
        <v>6.1476947112151431E-2</v>
      </c>
      <c r="Z10" s="14">
        <v>3</v>
      </c>
      <c r="AA10" s="13">
        <v>3.5493731964157019E-2</v>
      </c>
      <c r="AB10" s="43">
        <v>-160.83182574110501</v>
      </c>
      <c r="AC10" s="43">
        <v>1.3861471516394819</v>
      </c>
      <c r="AD10" s="22">
        <v>4</v>
      </c>
      <c r="AE10" s="43">
        <v>0.69307357581974094</v>
      </c>
      <c r="AF10" s="40">
        <v>-146.56252619949362</v>
      </c>
      <c r="AG10" s="40">
        <v>1.1027321636031555</v>
      </c>
      <c r="AH10" s="26">
        <v>4</v>
      </c>
      <c r="AI10" s="40">
        <v>0.55136608180157776</v>
      </c>
      <c r="AJ10" s="41">
        <v>-142.03494806234892</v>
      </c>
      <c r="AK10" s="41">
        <v>1.2689288706852693</v>
      </c>
      <c r="AL10" s="24">
        <v>4</v>
      </c>
      <c r="AM10" s="41">
        <v>0.63446443534263464</v>
      </c>
      <c r="AN10" s="44"/>
      <c r="AO10" s="39"/>
      <c r="AP10" s="28"/>
      <c r="AQ10" s="39"/>
    </row>
    <row r="11" spans="1:43" s="6" customFormat="1" x14ac:dyDescent="0.35">
      <c r="A11" s="93" t="s">
        <v>13</v>
      </c>
      <c r="B11" s="2">
        <v>5168.5</v>
      </c>
      <c r="C11" s="2" t="s">
        <v>38</v>
      </c>
      <c r="D11" s="7">
        <v>6.0590000000000002</v>
      </c>
      <c r="E11" s="3">
        <v>12.330008260345807</v>
      </c>
      <c r="F11" s="3">
        <v>30.506227947918479</v>
      </c>
      <c r="G11" s="3">
        <v>75.954767715505128</v>
      </c>
      <c r="H11" s="4">
        <v>201.3640308657707</v>
      </c>
      <c r="I11" s="4">
        <v>108.59700046298457</v>
      </c>
      <c r="J11" s="4">
        <v>22.163757522138592</v>
      </c>
      <c r="K11" s="5">
        <v>416.42202699217887</v>
      </c>
      <c r="L11" s="27"/>
      <c r="M11" s="27"/>
      <c r="N11" s="28"/>
      <c r="O11" s="27"/>
      <c r="P11" s="25">
        <v>-27.466197578878525</v>
      </c>
      <c r="Q11" s="25">
        <v>9.4534525329425051E-2</v>
      </c>
      <c r="R11" s="26">
        <v>3</v>
      </c>
      <c r="S11" s="25">
        <v>5.4579533646657054E-2</v>
      </c>
      <c r="T11" s="23">
        <v>-27.41521501095114</v>
      </c>
      <c r="U11" s="23">
        <v>2.9926738209117024E-2</v>
      </c>
      <c r="V11" s="24">
        <v>3</v>
      </c>
      <c r="W11" s="23">
        <v>1.7278210361001172E-2</v>
      </c>
      <c r="X11" s="13">
        <v>-23.908080844701391</v>
      </c>
      <c r="Y11" s="13">
        <v>8.8084705959760881E-2</v>
      </c>
      <c r="Z11" s="14">
        <v>3</v>
      </c>
      <c r="AA11" s="13">
        <v>5.0855728697356981E-2</v>
      </c>
      <c r="AB11" s="43">
        <v>-168.07364970436208</v>
      </c>
      <c r="AC11" s="43">
        <v>1.3891376076511506</v>
      </c>
      <c r="AD11" s="22">
        <v>2</v>
      </c>
      <c r="AE11" s="43">
        <v>0.98226862237138612</v>
      </c>
      <c r="AF11" s="45">
        <v>-151.18306367120385</v>
      </c>
      <c r="AG11" s="45">
        <v>4.4070927422913257</v>
      </c>
      <c r="AH11" s="46">
        <v>3</v>
      </c>
      <c r="AI11" s="45">
        <v>2.5444361811055431</v>
      </c>
      <c r="AJ11" s="47">
        <v>-150.36568849983112</v>
      </c>
      <c r="AK11" s="47">
        <v>2.1664358836781141</v>
      </c>
      <c r="AL11" s="48">
        <v>3</v>
      </c>
      <c r="AM11" s="47">
        <v>1.2507923406236241</v>
      </c>
      <c r="AN11" s="49">
        <v>-151.96709020237361</v>
      </c>
      <c r="AO11" s="49">
        <v>4.6398973533789162E-2</v>
      </c>
      <c r="AP11" s="50">
        <v>3</v>
      </c>
      <c r="AQ11" s="49">
        <v>2.6788459859855496E-2</v>
      </c>
    </row>
    <row r="12" spans="1:43" s="6" customFormat="1" x14ac:dyDescent="0.35">
      <c r="A12" s="93" t="s">
        <v>15</v>
      </c>
      <c r="B12" s="17">
        <v>5621.5</v>
      </c>
      <c r="C12" s="17" t="s">
        <v>39</v>
      </c>
      <c r="D12" s="18">
        <v>6.4459999999999997</v>
      </c>
      <c r="E12" s="19">
        <v>4.0783206395147209</v>
      </c>
      <c r="F12" s="19">
        <v>12.73651010213238</v>
      </c>
      <c r="G12" s="19">
        <v>35.330357070407494</v>
      </c>
      <c r="H12" s="20">
        <v>88.001310768619476</v>
      </c>
      <c r="I12" s="20">
        <v>52.856265901117922</v>
      </c>
      <c r="J12" s="20">
        <v>10.901629424851819</v>
      </c>
      <c r="K12" s="16">
        <v>188.92444384227727</v>
      </c>
      <c r="L12" s="29"/>
      <c r="M12" s="29"/>
      <c r="N12" s="29"/>
      <c r="O12" s="29"/>
      <c r="P12" s="30">
        <v>-26.857399052958346</v>
      </c>
      <c r="Q12" s="30">
        <v>0.5650647618264879</v>
      </c>
      <c r="R12" s="31">
        <v>3</v>
      </c>
      <c r="S12" s="30">
        <v>0.32624029235009455</v>
      </c>
      <c r="T12" s="32">
        <v>-26.740435278657099</v>
      </c>
      <c r="U12" s="32">
        <v>6.7807213321254667E-2</v>
      </c>
      <c r="V12" s="33">
        <v>3</v>
      </c>
      <c r="W12" s="32">
        <v>3.9148512864024765E-2</v>
      </c>
      <c r="X12" s="34">
        <v>-23.887985398264544</v>
      </c>
      <c r="Y12" s="34">
        <v>0.155911820279103</v>
      </c>
      <c r="Z12" s="35">
        <v>3</v>
      </c>
      <c r="AA12" s="35">
        <v>9.0015731407984675E-2</v>
      </c>
      <c r="AB12" s="43">
        <v>-142.35909436171005</v>
      </c>
      <c r="AC12" s="43">
        <v>2.3368969970426807</v>
      </c>
      <c r="AD12" s="22">
        <v>4</v>
      </c>
      <c r="AE12" s="43">
        <v>1.1684484985213404</v>
      </c>
      <c r="AF12" s="40">
        <v>-141.60199818694792</v>
      </c>
      <c r="AG12" s="40">
        <v>0.83184546954564043</v>
      </c>
      <c r="AH12" s="26">
        <v>4</v>
      </c>
      <c r="AI12" s="40">
        <v>0.41592273477282021</v>
      </c>
      <c r="AJ12" s="41">
        <v>-150.34662211864676</v>
      </c>
      <c r="AK12" s="41">
        <v>0.52682208157595245</v>
      </c>
      <c r="AL12" s="24">
        <v>4</v>
      </c>
      <c r="AM12" s="41">
        <v>0.26341104078797623</v>
      </c>
      <c r="AN12" s="42">
        <v>-149.82440894672763</v>
      </c>
      <c r="AO12" s="42">
        <v>2.7457722742145827</v>
      </c>
      <c r="AP12" s="14">
        <v>4</v>
      </c>
      <c r="AQ12" s="42">
        <v>1.3728861371072913</v>
      </c>
    </row>
    <row r="13" spans="1:43" s="6" customFormat="1" x14ac:dyDescent="0.35">
      <c r="A13" s="92" t="s">
        <v>11</v>
      </c>
      <c r="B13" s="2">
        <v>6181.5</v>
      </c>
      <c r="C13" s="2" t="s">
        <v>40</v>
      </c>
      <c r="D13" s="2">
        <v>6.4269999999999996</v>
      </c>
      <c r="E13" s="3">
        <v>20.404628615958348</v>
      </c>
      <c r="F13" s="3">
        <v>74.224999786514488</v>
      </c>
      <c r="G13" s="3">
        <v>90.61930254336545</v>
      </c>
      <c r="H13" s="4">
        <v>200.98894944412351</v>
      </c>
      <c r="I13" s="4">
        <v>91.211686026200027</v>
      </c>
      <c r="J13" s="4">
        <v>15.77251796787437</v>
      </c>
      <c r="K13" s="5">
        <v>457.04493780020346</v>
      </c>
      <c r="L13" s="21">
        <v>-23.302287978740157</v>
      </c>
      <c r="M13" s="21">
        <v>7.767943829880182E-2</v>
      </c>
      <c r="N13" s="22">
        <v>3</v>
      </c>
      <c r="O13" s="21">
        <v>4.4848244612312162E-2</v>
      </c>
      <c r="P13" s="25">
        <v>-25.531858972220181</v>
      </c>
      <c r="Q13" s="25">
        <v>8.701557407652824E-2</v>
      </c>
      <c r="R13" s="26">
        <v>3</v>
      </c>
      <c r="S13" s="25">
        <v>5.0238465116773406E-2</v>
      </c>
      <c r="T13" s="23">
        <v>-25.825092042652461</v>
      </c>
      <c r="U13" s="23">
        <v>3.4281134917341666E-2</v>
      </c>
      <c r="V13" s="24">
        <v>3</v>
      </c>
      <c r="W13" s="23">
        <v>1.9792222472653092E-2</v>
      </c>
      <c r="X13" s="13">
        <v>-23.612182019083395</v>
      </c>
      <c r="Y13" s="13">
        <v>8.4012269625994035E-2</v>
      </c>
      <c r="Z13" s="14">
        <v>3</v>
      </c>
      <c r="AA13" s="13">
        <v>4.850450648379908E-2</v>
      </c>
      <c r="AB13" s="39"/>
      <c r="AC13" s="39"/>
      <c r="AD13" s="28"/>
      <c r="AE13" s="39"/>
      <c r="AF13" s="40">
        <v>-152.96759793112975</v>
      </c>
      <c r="AG13" s="40">
        <v>0.21430340359276451</v>
      </c>
      <c r="AH13" s="26">
        <v>4</v>
      </c>
      <c r="AI13" s="40">
        <v>0.10715170179638225</v>
      </c>
      <c r="AJ13" s="41">
        <v>-151.98110369427272</v>
      </c>
      <c r="AK13" s="41">
        <v>0.37869503909840035</v>
      </c>
      <c r="AL13" s="24">
        <v>4</v>
      </c>
      <c r="AM13" s="41">
        <v>0.18934751954920018</v>
      </c>
      <c r="AN13" s="42">
        <v>-142.21884287866325</v>
      </c>
      <c r="AO13" s="42">
        <v>1.0784355965454955</v>
      </c>
      <c r="AP13" s="14">
        <v>4</v>
      </c>
      <c r="AQ13" s="42">
        <v>0.53921779827274774</v>
      </c>
    </row>
    <row r="14" spans="1:43" s="6" customFormat="1" x14ac:dyDescent="0.35">
      <c r="A14" s="92" t="s">
        <v>10</v>
      </c>
      <c r="B14" s="2">
        <v>6765.5</v>
      </c>
      <c r="C14" s="2" t="s">
        <v>41</v>
      </c>
      <c r="D14" s="2">
        <v>7.1150000000000002</v>
      </c>
      <c r="E14" s="3">
        <v>23.788744833426676</v>
      </c>
      <c r="F14" s="3">
        <v>94.808042021437259</v>
      </c>
      <c r="G14" s="3">
        <v>144.78694515656119</v>
      </c>
      <c r="H14" s="4">
        <v>418.66837113893206</v>
      </c>
      <c r="I14" s="4">
        <v>179.09275219030005</v>
      </c>
      <c r="J14" s="4">
        <v>28.691212112724113</v>
      </c>
      <c r="K14" s="5">
        <v>837.3561105072306</v>
      </c>
      <c r="L14" s="21">
        <v>-23.546537797634301</v>
      </c>
      <c r="M14" s="21">
        <v>3.8304290899997581E-2</v>
      </c>
      <c r="N14" s="22">
        <v>3</v>
      </c>
      <c r="O14" s="21">
        <v>2.2114992662231336E-2</v>
      </c>
      <c r="P14" s="25">
        <v>-25.943718148418231</v>
      </c>
      <c r="Q14" s="25">
        <v>3.8848294616496498E-2</v>
      </c>
      <c r="R14" s="26">
        <v>3</v>
      </c>
      <c r="S14" s="25">
        <v>2.2429073354392145E-2</v>
      </c>
      <c r="T14" s="23">
        <v>-26.496529130062754</v>
      </c>
      <c r="U14" s="23">
        <v>2.4626694541868371E-2</v>
      </c>
      <c r="V14" s="24">
        <v>3</v>
      </c>
      <c r="W14" s="23">
        <v>1.4218228722998391E-2</v>
      </c>
      <c r="X14" s="13">
        <v>-24.739796462654756</v>
      </c>
      <c r="Y14" s="13">
        <v>5.2999694938691042E-2</v>
      </c>
      <c r="Z14" s="14">
        <v>3</v>
      </c>
      <c r="AA14" s="13">
        <v>3.0599388139821319E-2</v>
      </c>
      <c r="AB14" s="43">
        <v>-185.85396594922403</v>
      </c>
      <c r="AC14" s="43">
        <v>0.78775358896242964</v>
      </c>
      <c r="AD14" s="22">
        <v>4</v>
      </c>
      <c r="AE14" s="43">
        <v>0.39387679448121482</v>
      </c>
      <c r="AF14" s="40">
        <v>-155.7034060917058</v>
      </c>
      <c r="AG14" s="40">
        <v>4.4202304547949733</v>
      </c>
      <c r="AH14" s="26">
        <v>4</v>
      </c>
      <c r="AI14" s="40">
        <v>2.2101152273974867</v>
      </c>
      <c r="AJ14" s="41">
        <v>-145.63626763223382</v>
      </c>
      <c r="AK14" s="41">
        <v>1.1042226545380809</v>
      </c>
      <c r="AL14" s="24">
        <v>4</v>
      </c>
      <c r="AM14" s="41">
        <v>0.55211132726904044</v>
      </c>
      <c r="AN14" s="42">
        <v>-142.79888029387425</v>
      </c>
      <c r="AO14" s="42">
        <v>0.271390085721541</v>
      </c>
      <c r="AP14" s="14">
        <v>4</v>
      </c>
      <c r="AQ14" s="42">
        <v>0.1356950428607705</v>
      </c>
    </row>
    <row r="15" spans="1:43" s="6" customFormat="1" x14ac:dyDescent="0.35">
      <c r="A15" s="93" t="s">
        <v>12</v>
      </c>
      <c r="B15" s="2">
        <v>7444.5</v>
      </c>
      <c r="C15" s="2" t="s">
        <v>41</v>
      </c>
      <c r="D15" s="7">
        <v>6.01</v>
      </c>
      <c r="E15" s="8">
        <v>12.033387315552799</v>
      </c>
      <c r="F15" s="3">
        <v>45.03916857083086</v>
      </c>
      <c r="G15" s="3">
        <v>71.485028595701309</v>
      </c>
      <c r="H15" s="4">
        <v>216.72971186159694</v>
      </c>
      <c r="I15" s="4">
        <v>93.548152716292762</v>
      </c>
      <c r="J15" s="4">
        <v>16.166038553145558</v>
      </c>
      <c r="K15" s="5">
        <v>426.80206174442185</v>
      </c>
      <c r="L15" s="21">
        <v>-23.720037414652626</v>
      </c>
      <c r="M15" s="21">
        <v>0.10060128656001102</v>
      </c>
      <c r="N15" s="22">
        <v>3</v>
      </c>
      <c r="O15" s="21">
        <v>5.8082179876245046E-2</v>
      </c>
      <c r="P15" s="25">
        <v>-26.21659752024857</v>
      </c>
      <c r="Q15" s="25">
        <v>1.2325010737550383E-2</v>
      </c>
      <c r="R15" s="26">
        <v>3</v>
      </c>
      <c r="S15" s="25">
        <v>7.115848267089742E-3</v>
      </c>
      <c r="T15" s="23">
        <v>-26.700447663511415</v>
      </c>
      <c r="U15" s="23">
        <v>4.0020924285257907E-2</v>
      </c>
      <c r="V15" s="24">
        <v>3</v>
      </c>
      <c r="W15" s="23">
        <v>2.3106091409311285E-2</v>
      </c>
      <c r="X15" s="13">
        <v>-25.211908689713102</v>
      </c>
      <c r="Y15" s="13">
        <v>8.2581928664193491E-2</v>
      </c>
      <c r="Z15" s="14">
        <v>3</v>
      </c>
      <c r="AA15" s="14">
        <v>4.7678698744470588E-2</v>
      </c>
      <c r="AB15" s="43">
        <v>-183.54950304851337</v>
      </c>
      <c r="AC15" s="43">
        <v>0.72151643838932811</v>
      </c>
      <c r="AD15" s="22">
        <v>4</v>
      </c>
      <c r="AE15" s="43">
        <v>0.36075821919466405</v>
      </c>
      <c r="AF15" s="40">
        <v>-158.72185727546801</v>
      </c>
      <c r="AG15" s="40">
        <v>2.6451652337265257</v>
      </c>
      <c r="AH15" s="26">
        <v>4</v>
      </c>
      <c r="AI15" s="40">
        <v>1.3225826168632628</v>
      </c>
      <c r="AJ15" s="41">
        <v>-144.46956554036055</v>
      </c>
      <c r="AK15" s="41">
        <v>0.40477531962159602</v>
      </c>
      <c r="AL15" s="24">
        <v>4</v>
      </c>
      <c r="AM15" s="41">
        <v>0.20238765981079801</v>
      </c>
      <c r="AN15" s="42">
        <v>-144.15166962762652</v>
      </c>
      <c r="AO15" s="42">
        <v>0.36879272699535315</v>
      </c>
      <c r="AP15" s="14">
        <v>4</v>
      </c>
      <c r="AQ15" s="42">
        <v>0.18439636349767657</v>
      </c>
    </row>
    <row r="16" spans="1:43" s="90" customFormat="1" x14ac:dyDescent="0.35">
      <c r="A16" s="94" t="s">
        <v>9</v>
      </c>
      <c r="B16" s="74">
        <v>7844.5</v>
      </c>
      <c r="C16" s="74" t="s">
        <v>42</v>
      </c>
      <c r="D16" s="74">
        <v>6.4649999999999999</v>
      </c>
      <c r="E16" s="75">
        <v>4.5459810043298861</v>
      </c>
      <c r="F16" s="75">
        <v>14.140146458730214</v>
      </c>
      <c r="G16" s="75">
        <v>28.340613364862339</v>
      </c>
      <c r="H16" s="76">
        <v>98.654568507370996</v>
      </c>
      <c r="I16" s="76">
        <v>48.063257398002285</v>
      </c>
      <c r="J16" s="76">
        <v>10.081655331806191</v>
      </c>
      <c r="K16" s="77">
        <v>189.19858572896584</v>
      </c>
      <c r="L16" s="78">
        <v>-23.93497084606069</v>
      </c>
      <c r="M16" s="78">
        <v>0.14244408874781092</v>
      </c>
      <c r="N16" s="79">
        <v>3</v>
      </c>
      <c r="O16" s="78">
        <v>8.2240132983019576E-2</v>
      </c>
      <c r="P16" s="80">
        <v>-26.341558817578857</v>
      </c>
      <c r="Q16" s="80">
        <v>8.1317710114924738E-2</v>
      </c>
      <c r="R16" s="81">
        <v>3</v>
      </c>
      <c r="S16" s="80">
        <v>4.6948801824735757E-2</v>
      </c>
      <c r="T16" s="82">
        <v>-26.543829504190814</v>
      </c>
      <c r="U16" s="82">
        <v>6.4324636156539924E-2</v>
      </c>
      <c r="V16" s="83">
        <v>3</v>
      </c>
      <c r="W16" s="82">
        <v>3.7137846000503065E-2</v>
      </c>
      <c r="X16" s="84">
        <v>-25.437838715286262</v>
      </c>
      <c r="Y16" s="84">
        <v>0.25383475405130995</v>
      </c>
      <c r="Z16" s="85">
        <v>3</v>
      </c>
      <c r="AA16" s="85">
        <v>0.14655156358120625</v>
      </c>
      <c r="AB16" s="86">
        <v>-143.41456221422885</v>
      </c>
      <c r="AC16" s="86">
        <v>1.9173213721507816</v>
      </c>
      <c r="AD16" s="79">
        <v>4</v>
      </c>
      <c r="AE16" s="86">
        <v>0.95866068607539079</v>
      </c>
      <c r="AF16" s="87">
        <v>-149.17120333091532</v>
      </c>
      <c r="AG16" s="87">
        <v>0.98754873178637415</v>
      </c>
      <c r="AH16" s="81">
        <v>4</v>
      </c>
      <c r="AI16" s="87">
        <v>0.49377436589318707</v>
      </c>
      <c r="AJ16" s="88">
        <v>-147.66253173573099</v>
      </c>
      <c r="AK16" s="88">
        <v>0.52820016712597573</v>
      </c>
      <c r="AL16" s="83">
        <v>4</v>
      </c>
      <c r="AM16" s="88">
        <v>0.26410008356298786</v>
      </c>
      <c r="AN16" s="89">
        <v>-145.52123188182188</v>
      </c>
      <c r="AO16" s="89">
        <v>1.746003152282396</v>
      </c>
      <c r="AP16" s="85">
        <v>4</v>
      </c>
      <c r="AQ16" s="89">
        <v>0.873001576141198</v>
      </c>
    </row>
    <row r="17" spans="1:20" s="2" customFormat="1" x14ac:dyDescent="0.35">
      <c r="A17" s="1"/>
      <c r="E17" s="1"/>
      <c r="F17" s="1"/>
      <c r="G17" s="6"/>
      <c r="H17" s="6"/>
      <c r="I17" s="6"/>
      <c r="J17" s="6"/>
      <c r="K17" s="9"/>
      <c r="L17" s="9"/>
      <c r="M17" s="9"/>
      <c r="N17" s="9"/>
    </row>
    <row r="18" spans="1:20" s="2" customFormat="1" x14ac:dyDescent="0.35">
      <c r="A18" s="1"/>
      <c r="E18" s="1"/>
      <c r="F18" s="1"/>
      <c r="G18" s="6"/>
      <c r="H18" s="6"/>
      <c r="I18" s="6"/>
      <c r="J18" s="6"/>
      <c r="K18" s="9"/>
      <c r="L18" s="9"/>
      <c r="M18" s="9"/>
      <c r="N18" s="9"/>
    </row>
    <row r="19" spans="1:20" s="2" customFormat="1" x14ac:dyDescent="0.35">
      <c r="A19" s="1"/>
      <c r="E19" s="1"/>
      <c r="F19" s="1"/>
      <c r="G19" s="6"/>
      <c r="H19" s="6"/>
      <c r="I19" s="6"/>
      <c r="J19" s="6"/>
      <c r="K19" s="9"/>
      <c r="L19" s="9"/>
      <c r="M19" s="9"/>
      <c r="N19" s="9"/>
    </row>
    <row r="20" spans="1:20" s="2" customFormat="1" x14ac:dyDescent="0.35">
      <c r="A20" s="111" t="s">
        <v>73</v>
      </c>
      <c r="E20" s="1"/>
      <c r="F20" s="1"/>
      <c r="G20" s="6"/>
      <c r="H20" s="6"/>
      <c r="I20" s="6"/>
      <c r="J20" s="6"/>
      <c r="K20" s="9"/>
      <c r="L20" s="9"/>
      <c r="M20" s="9"/>
      <c r="N20" s="9"/>
    </row>
    <row r="21" spans="1:20" x14ac:dyDescent="0.35">
      <c r="A21" s="98"/>
      <c r="B21" s="99" t="s">
        <v>45</v>
      </c>
      <c r="C21" s="98"/>
      <c r="D21" s="98"/>
      <c r="E21" s="99" t="s">
        <v>46</v>
      </c>
      <c r="F21" s="98"/>
      <c r="G21" s="98"/>
      <c r="H21" s="98"/>
      <c r="I21" s="98"/>
      <c r="J21" s="98"/>
      <c r="K21" s="98"/>
      <c r="L21" s="98"/>
      <c r="M21" s="98"/>
      <c r="N21" s="98"/>
      <c r="O21" s="98"/>
      <c r="P21" s="98"/>
      <c r="Q21" s="98"/>
      <c r="R21" s="98"/>
      <c r="S21" s="98"/>
      <c r="T21" s="98"/>
    </row>
    <row r="22" spans="1:20" x14ac:dyDescent="0.35">
      <c r="A22" s="98"/>
      <c r="B22" s="101" t="s">
        <v>47</v>
      </c>
      <c r="C22" s="101" t="s">
        <v>48</v>
      </c>
      <c r="D22" s="101" t="s">
        <v>49</v>
      </c>
      <c r="E22" s="101" t="s">
        <v>50</v>
      </c>
      <c r="F22" s="101" t="s">
        <v>51</v>
      </c>
      <c r="G22" s="101" t="s">
        <v>52</v>
      </c>
      <c r="H22" s="101" t="s">
        <v>53</v>
      </c>
      <c r="I22" s="101" t="s">
        <v>54</v>
      </c>
      <c r="J22" s="101" t="s">
        <v>55</v>
      </c>
      <c r="K22" s="101" t="s">
        <v>56</v>
      </c>
      <c r="L22" s="101" t="s">
        <v>57</v>
      </c>
      <c r="M22" s="101" t="s">
        <v>16</v>
      </c>
      <c r="N22" s="101" t="s">
        <v>58</v>
      </c>
      <c r="O22" s="101" t="s">
        <v>17</v>
      </c>
      <c r="P22" s="101" t="s">
        <v>59</v>
      </c>
      <c r="Q22" s="98"/>
      <c r="R22" s="98"/>
      <c r="S22" s="98"/>
      <c r="T22" s="98"/>
    </row>
    <row r="23" spans="1:20" x14ac:dyDescent="0.35">
      <c r="A23" s="102" t="s">
        <v>60</v>
      </c>
      <c r="B23" s="103">
        <v>-26.307536656223892</v>
      </c>
      <c r="C23" s="103">
        <v>-31.888516511244859</v>
      </c>
      <c r="D23" s="103">
        <v>-32.604946506978273</v>
      </c>
      <c r="E23" s="103">
        <v>-31.967230466249163</v>
      </c>
      <c r="F23" s="103">
        <v>-40.791732820941604</v>
      </c>
      <c r="G23" s="103">
        <v>-28.820991481567471</v>
      </c>
      <c r="H23" s="103">
        <v>-34.282026228553093</v>
      </c>
      <c r="I23" s="103">
        <v>-33.310243571624909</v>
      </c>
      <c r="J23" s="103">
        <v>-32.082422634526615</v>
      </c>
      <c r="K23" s="103">
        <v>-28.496443036460679</v>
      </c>
      <c r="L23" s="103">
        <v>-32.939967535138919</v>
      </c>
      <c r="M23" s="103">
        <v>-30.522135853186363</v>
      </c>
      <c r="N23" s="103">
        <v>-33.177580508305098</v>
      </c>
      <c r="O23" s="103">
        <v>-29.158784631185878</v>
      </c>
      <c r="P23" s="103">
        <v>-29.971184897208978</v>
      </c>
      <c r="Q23" s="99" t="s">
        <v>61</v>
      </c>
      <c r="R23" s="98"/>
      <c r="S23" s="98"/>
      <c r="T23" s="98"/>
    </row>
    <row r="24" spans="1:20" x14ac:dyDescent="0.35">
      <c r="A24" s="100"/>
      <c r="B24" s="104">
        <v>0.14737245960733422</v>
      </c>
      <c r="C24" s="104">
        <v>0.13692684791142753</v>
      </c>
      <c r="D24" s="104">
        <v>0.10801333180634516</v>
      </c>
      <c r="E24" s="104">
        <v>0.13224427724435045</v>
      </c>
      <c r="F24" s="104">
        <v>0.1178761964171819</v>
      </c>
      <c r="G24" s="104">
        <v>0.13202796362111671</v>
      </c>
      <c r="H24" s="104">
        <v>0.1125511089280332</v>
      </c>
      <c r="I24" s="104">
        <v>0.14301393251883066</v>
      </c>
      <c r="J24" s="104">
        <v>0.11960759057501119</v>
      </c>
      <c r="K24" s="104">
        <v>0.15648890099960686</v>
      </c>
      <c r="L24" s="104">
        <v>0.12816571869737745</v>
      </c>
      <c r="M24" s="104">
        <v>0.13271497417203093</v>
      </c>
      <c r="N24" s="104">
        <v>0.13995590030614205</v>
      </c>
      <c r="O24" s="104">
        <v>0.15053861435102564</v>
      </c>
      <c r="P24" s="104">
        <v>0.13614636745133446</v>
      </c>
      <c r="Q24" s="99" t="s">
        <v>20</v>
      </c>
      <c r="R24" s="99" t="s">
        <v>62</v>
      </c>
      <c r="S24" s="98"/>
      <c r="T24" s="98"/>
    </row>
    <row r="25" spans="1:20" x14ac:dyDescent="0.35">
      <c r="A25" s="100"/>
      <c r="B25" s="97">
        <v>56</v>
      </c>
      <c r="C25" s="97">
        <v>56</v>
      </c>
      <c r="D25" s="97">
        <v>56</v>
      </c>
      <c r="E25" s="97">
        <v>56</v>
      </c>
      <c r="F25" s="97">
        <v>56</v>
      </c>
      <c r="G25" s="97">
        <v>56</v>
      </c>
      <c r="H25" s="97">
        <v>56</v>
      </c>
      <c r="I25" s="97">
        <v>56</v>
      </c>
      <c r="J25" s="97">
        <v>56</v>
      </c>
      <c r="K25" s="97">
        <v>56</v>
      </c>
      <c r="L25" s="97">
        <v>56</v>
      </c>
      <c r="M25" s="97">
        <v>56</v>
      </c>
      <c r="N25" s="97">
        <v>56</v>
      </c>
      <c r="O25" s="97">
        <v>56</v>
      </c>
      <c r="P25" s="97">
        <v>56</v>
      </c>
      <c r="Q25" s="99" t="s">
        <v>21</v>
      </c>
      <c r="R25" s="98"/>
      <c r="S25" s="98"/>
      <c r="T25" s="98"/>
    </row>
    <row r="26" spans="1:20" x14ac:dyDescent="0.35">
      <c r="A26" s="102" t="s">
        <v>60</v>
      </c>
      <c r="B26" s="105">
        <v>-26.15</v>
      </c>
      <c r="C26" s="105">
        <v>-31.87</v>
      </c>
      <c r="D26" s="105">
        <v>-32.700000000000003</v>
      </c>
      <c r="E26" s="105">
        <v>-31.99</v>
      </c>
      <c r="F26" s="105">
        <v>-40.909999999999997</v>
      </c>
      <c r="G26" s="105">
        <v>-28.83</v>
      </c>
      <c r="H26" s="105">
        <v>-34.33</v>
      </c>
      <c r="I26" s="105">
        <v>-33.369999999999997</v>
      </c>
      <c r="J26" s="105">
        <v>-32.130000000000003</v>
      </c>
      <c r="K26" s="105">
        <v>-28.46</v>
      </c>
      <c r="L26" s="105">
        <v>-32.94</v>
      </c>
      <c r="M26" s="105">
        <v>-30.49</v>
      </c>
      <c r="N26" s="105">
        <v>-33.200000000000003</v>
      </c>
      <c r="O26" s="105">
        <v>-29.1</v>
      </c>
      <c r="P26" s="105">
        <v>-29.84</v>
      </c>
      <c r="Q26" s="95" t="s">
        <v>63</v>
      </c>
      <c r="R26" s="99" t="s">
        <v>64</v>
      </c>
      <c r="S26" s="98"/>
      <c r="T26" s="98"/>
    </row>
    <row r="27" spans="1:20" x14ac:dyDescent="0.35">
      <c r="A27" s="98"/>
      <c r="B27" s="104">
        <v>-0.15753665622389335</v>
      </c>
      <c r="C27" s="104">
        <v>-1.8516511244857981E-2</v>
      </c>
      <c r="D27" s="104">
        <v>9.5053493021730162E-2</v>
      </c>
      <c r="E27" s="104">
        <v>2.2769533750835791E-2</v>
      </c>
      <c r="F27" s="104">
        <v>0.11826717905839246</v>
      </c>
      <c r="G27" s="104">
        <v>9.0085184325268131E-3</v>
      </c>
      <c r="H27" s="104">
        <v>4.7973771446905289E-2</v>
      </c>
      <c r="I27" s="104">
        <v>5.9756428375088433E-2</v>
      </c>
      <c r="J27" s="104">
        <v>4.757736547338709E-2</v>
      </c>
      <c r="K27" s="104">
        <v>-3.6443036460678258E-2</v>
      </c>
      <c r="L27" s="104">
        <v>3.2464861078551621E-5</v>
      </c>
      <c r="M27" s="104">
        <v>-3.2135853186364471E-2</v>
      </c>
      <c r="N27" s="104">
        <v>2.2419491694904536E-2</v>
      </c>
      <c r="O27" s="104">
        <v>-5.8784631185876179E-2</v>
      </c>
      <c r="P27" s="104">
        <v>-0.13118489720897841</v>
      </c>
      <c r="Q27" s="99" t="s">
        <v>65</v>
      </c>
      <c r="R27" s="99" t="s">
        <v>66</v>
      </c>
      <c r="S27" s="98"/>
      <c r="T27" s="98"/>
    </row>
    <row r="28" spans="1:20" x14ac:dyDescent="0.3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/>
      <c r="Q28" s="98"/>
      <c r="R28" s="98"/>
      <c r="S28" s="98"/>
      <c r="T28" s="98"/>
    </row>
    <row r="29" spans="1:20" x14ac:dyDescent="0.35">
      <c r="A29" s="98"/>
      <c r="B29" s="98"/>
      <c r="C29" s="98"/>
      <c r="D29" s="98"/>
      <c r="E29" s="98"/>
      <c r="F29" s="98"/>
      <c r="G29" s="98"/>
      <c r="H29" s="98"/>
      <c r="I29" s="98"/>
      <c r="J29" s="98"/>
      <c r="K29" s="98"/>
      <c r="L29" s="98"/>
      <c r="M29" s="98"/>
      <c r="N29" s="98"/>
      <c r="O29" s="98"/>
      <c r="P29" s="98"/>
      <c r="Q29" s="98"/>
      <c r="R29" s="98"/>
      <c r="S29" s="98"/>
      <c r="T29" s="98"/>
    </row>
    <row r="30" spans="1:20" x14ac:dyDescent="0.35">
      <c r="A30" s="98"/>
      <c r="B30" s="99" t="s">
        <v>67</v>
      </c>
      <c r="C30" s="98"/>
      <c r="D30" s="98"/>
      <c r="E30" s="99" t="s">
        <v>68</v>
      </c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  <c r="R30" s="98"/>
      <c r="S30" s="98"/>
      <c r="T30" s="98"/>
    </row>
    <row r="31" spans="1:20" x14ac:dyDescent="0.35">
      <c r="A31" s="98"/>
      <c r="B31" s="101" t="s">
        <v>47</v>
      </c>
      <c r="C31" s="101" t="s">
        <v>48</v>
      </c>
      <c r="D31" s="101" t="s">
        <v>49</v>
      </c>
      <c r="E31" s="101" t="s">
        <v>50</v>
      </c>
      <c r="F31" s="101" t="s">
        <v>51</v>
      </c>
      <c r="G31" s="101" t="s">
        <v>52</v>
      </c>
      <c r="H31" s="101" t="s">
        <v>53</v>
      </c>
      <c r="I31" s="101" t="s">
        <v>54</v>
      </c>
      <c r="J31" s="101" t="s">
        <v>55</v>
      </c>
      <c r="K31" s="101" t="s">
        <v>56</v>
      </c>
      <c r="L31" s="101" t="s">
        <v>57</v>
      </c>
      <c r="M31" s="101" t="s">
        <v>16</v>
      </c>
      <c r="N31" s="101" t="s">
        <v>58</v>
      </c>
      <c r="O31" s="101" t="s">
        <v>17</v>
      </c>
      <c r="P31" s="101" t="s">
        <v>59</v>
      </c>
      <c r="Q31" s="98"/>
      <c r="R31" s="98"/>
      <c r="S31" s="98"/>
      <c r="T31" s="98"/>
    </row>
    <row r="32" spans="1:20" x14ac:dyDescent="0.35">
      <c r="A32" s="102" t="s">
        <v>60</v>
      </c>
      <c r="B32" s="106">
        <v>-23.115371682404625</v>
      </c>
      <c r="C32" s="106">
        <v>-131.04655708663347</v>
      </c>
      <c r="D32" s="106">
        <v>-55.652990994103433</v>
      </c>
      <c r="E32" s="106">
        <v>-57.986052574123185</v>
      </c>
      <c r="F32" s="106">
        <v>-175.40671756033194</v>
      </c>
      <c r="G32" s="106">
        <v>-178.39231839194758</v>
      </c>
      <c r="H32" s="106">
        <v>-73.724862118123028</v>
      </c>
      <c r="I32" s="106">
        <v>-68.269186989943051</v>
      </c>
      <c r="J32" s="106">
        <v>-29.65367428417925</v>
      </c>
      <c r="K32" s="106">
        <v>-253.56826705667089</v>
      </c>
      <c r="L32" s="106">
        <v>-49.511687645530642</v>
      </c>
      <c r="M32" s="106">
        <v>-173.78169426057366</v>
      </c>
      <c r="N32" s="106">
        <v>-36.866935490609741</v>
      </c>
      <c r="O32" s="106">
        <v>-174.25945110941853</v>
      </c>
      <c r="P32" s="106">
        <v>-213.63121977164514</v>
      </c>
      <c r="Q32" s="99" t="s">
        <v>61</v>
      </c>
      <c r="R32" s="98"/>
      <c r="S32" s="98"/>
      <c r="T32" s="98"/>
    </row>
    <row r="33" spans="1:20" x14ac:dyDescent="0.35">
      <c r="A33" s="100"/>
      <c r="B33" s="107">
        <v>3.446914007741698</v>
      </c>
      <c r="C33" s="107">
        <v>3.489473843263867</v>
      </c>
      <c r="D33" s="107">
        <v>6.2257794700594911</v>
      </c>
      <c r="E33" s="107">
        <v>4.7712953561621916</v>
      </c>
      <c r="F33" s="107">
        <v>3.3348859386926115</v>
      </c>
      <c r="G33" s="107">
        <v>2.8059023616606158</v>
      </c>
      <c r="H33" s="107">
        <v>1.9024411048041761</v>
      </c>
      <c r="I33" s="107">
        <v>1.6522230238242979</v>
      </c>
      <c r="J33" s="107">
        <v>1.6874352422787873</v>
      </c>
      <c r="K33" s="107">
        <v>2.9219863076294046</v>
      </c>
      <c r="L33" s="107">
        <v>1.353445745235478</v>
      </c>
      <c r="M33" s="107">
        <v>1.798361535485459</v>
      </c>
      <c r="N33" s="107">
        <v>1.6957057665321891</v>
      </c>
      <c r="O33" s="107">
        <v>1.7876232713088342</v>
      </c>
      <c r="P33" s="107">
        <v>1.8426738757630783</v>
      </c>
      <c r="Q33" s="99" t="s">
        <v>20</v>
      </c>
      <c r="R33" s="99" t="s">
        <v>62</v>
      </c>
      <c r="S33" s="98"/>
      <c r="T33" s="98"/>
    </row>
    <row r="34" spans="1:20" x14ac:dyDescent="0.35">
      <c r="A34" s="100"/>
      <c r="B34" s="97">
        <v>39</v>
      </c>
      <c r="C34" s="97">
        <v>39</v>
      </c>
      <c r="D34" s="97">
        <v>39</v>
      </c>
      <c r="E34" s="97">
        <v>39</v>
      </c>
      <c r="F34" s="97">
        <v>39</v>
      </c>
      <c r="G34" s="97">
        <v>39</v>
      </c>
      <c r="H34" s="97">
        <v>39</v>
      </c>
      <c r="I34" s="97">
        <v>39</v>
      </c>
      <c r="J34" s="97">
        <v>39</v>
      </c>
      <c r="K34" s="97">
        <v>39</v>
      </c>
      <c r="L34" s="97">
        <v>39</v>
      </c>
      <c r="M34" s="97">
        <v>39</v>
      </c>
      <c r="N34" s="97">
        <v>39</v>
      </c>
      <c r="O34" s="97">
        <v>39</v>
      </c>
      <c r="P34" s="97">
        <v>39</v>
      </c>
      <c r="Q34" s="99" t="s">
        <v>21</v>
      </c>
      <c r="R34" s="98"/>
      <c r="S34" s="98"/>
      <c r="T34" s="98"/>
    </row>
    <row r="35" spans="1:20" x14ac:dyDescent="0.35">
      <c r="A35" s="102" t="s">
        <v>60</v>
      </c>
      <c r="B35" s="108">
        <v>-9.1</v>
      </c>
      <c r="C35" s="109">
        <v>-121.2</v>
      </c>
      <c r="D35" s="108">
        <v>-52</v>
      </c>
      <c r="E35" s="108">
        <v>-56.3</v>
      </c>
      <c r="F35" s="108">
        <v>-177.6</v>
      </c>
      <c r="G35" s="109">
        <v>-181.6</v>
      </c>
      <c r="H35" s="108">
        <v>-74.8</v>
      </c>
      <c r="I35" s="108">
        <v>-67.2</v>
      </c>
      <c r="J35" s="108">
        <v>-29.7</v>
      </c>
      <c r="K35" s="109">
        <v>-258.89999999999998</v>
      </c>
      <c r="L35" s="108">
        <v>-45.9</v>
      </c>
      <c r="M35" s="108">
        <v>-172.8</v>
      </c>
      <c r="N35" s="108">
        <v>-36.799999999999997</v>
      </c>
      <c r="O35" s="108">
        <v>-177.8</v>
      </c>
      <c r="P35" s="108">
        <v>-213.6</v>
      </c>
      <c r="Q35" s="95" t="s">
        <v>63</v>
      </c>
      <c r="R35" s="99" t="s">
        <v>64</v>
      </c>
      <c r="S35" s="98"/>
      <c r="T35" s="98"/>
    </row>
    <row r="36" spans="1:20" x14ac:dyDescent="0.35">
      <c r="A36" s="98"/>
      <c r="B36" s="110">
        <v>-14.015371682404625</v>
      </c>
      <c r="C36" s="110">
        <v>-9.8465570866334673</v>
      </c>
      <c r="D36" s="107">
        <v>-3.6529909941034333</v>
      </c>
      <c r="E36" s="107">
        <v>-1.6860525741231882</v>
      </c>
      <c r="F36" s="107">
        <v>2.193282439668053</v>
      </c>
      <c r="G36" s="107">
        <v>3.2076816080524111</v>
      </c>
      <c r="H36" s="107">
        <v>1.0751378818769695</v>
      </c>
      <c r="I36" s="107">
        <v>-1.0691869899430486</v>
      </c>
      <c r="J36" s="107">
        <v>4.6325715820749735E-2</v>
      </c>
      <c r="K36" s="107">
        <v>5.3317329433290865</v>
      </c>
      <c r="L36" s="107">
        <v>-3.6116876455306439</v>
      </c>
      <c r="M36" s="107">
        <v>-0.98169426057364717</v>
      </c>
      <c r="N36" s="107">
        <v>-6.6935490609743908E-2</v>
      </c>
      <c r="O36" s="107">
        <v>3.5405488905814764</v>
      </c>
      <c r="P36" s="107">
        <v>-3.1219771645140781E-2</v>
      </c>
      <c r="Q36" s="99" t="s">
        <v>65</v>
      </c>
      <c r="R36" s="99" t="s">
        <v>66</v>
      </c>
      <c r="S36" s="98"/>
      <c r="T36" s="98"/>
    </row>
    <row r="37" spans="1:20" x14ac:dyDescent="0.35">
      <c r="A37" s="98"/>
      <c r="B37" s="98"/>
      <c r="C37" s="98"/>
      <c r="D37" s="98"/>
      <c r="E37" s="98"/>
      <c r="F37" s="98"/>
      <c r="G37" s="98"/>
      <c r="H37" s="98"/>
      <c r="I37" s="98"/>
      <c r="J37" s="98"/>
      <c r="K37" s="98"/>
      <c r="L37" s="98"/>
      <c r="M37" s="98"/>
      <c r="N37" s="98"/>
      <c r="O37" s="98"/>
      <c r="P37" s="98"/>
      <c r="Q37" s="98"/>
      <c r="R37" s="98"/>
      <c r="S37" s="98"/>
      <c r="T37" s="98"/>
    </row>
    <row r="38" spans="1:20" x14ac:dyDescent="0.35">
      <c r="A38" s="98"/>
      <c r="B38" s="98" t="s">
        <v>69</v>
      </c>
      <c r="C38" s="98"/>
      <c r="D38" s="98"/>
      <c r="E38" s="98"/>
      <c r="F38" s="98"/>
      <c r="G38" s="98"/>
      <c r="H38" s="98"/>
      <c r="I38" s="98"/>
      <c r="J38" s="98"/>
      <c r="K38" s="98"/>
      <c r="L38" s="98"/>
      <c r="M38" s="98"/>
      <c r="N38" s="98"/>
      <c r="O38" s="98"/>
      <c r="P38" s="98"/>
      <c r="Q38" s="98"/>
      <c r="R38" s="98"/>
      <c r="S38" s="98"/>
      <c r="T38" s="98"/>
    </row>
    <row r="39" spans="1:20" x14ac:dyDescent="0.35">
      <c r="A39" s="98"/>
      <c r="B39" s="98" t="s">
        <v>70</v>
      </c>
      <c r="C39" s="98"/>
      <c r="D39" s="98"/>
      <c r="E39" s="98"/>
      <c r="F39" s="98"/>
      <c r="G39" s="98"/>
      <c r="H39" s="98"/>
      <c r="I39" s="98"/>
      <c r="J39" s="98"/>
      <c r="K39" s="98"/>
      <c r="L39" s="98"/>
      <c r="M39" s="98"/>
      <c r="N39" s="98"/>
      <c r="O39" s="98"/>
      <c r="P39" s="98"/>
      <c r="Q39" s="98"/>
      <c r="R39" s="98"/>
      <c r="S39" s="98"/>
      <c r="T39" s="98"/>
    </row>
    <row r="40" spans="1:20" x14ac:dyDescent="0.35">
      <c r="A40" s="98"/>
      <c r="B40" s="98" t="s">
        <v>71</v>
      </c>
      <c r="C40" s="98"/>
      <c r="D40" s="98"/>
      <c r="E40" s="98"/>
      <c r="F40" s="98"/>
      <c r="G40" s="98"/>
      <c r="H40" s="98"/>
      <c r="I40" s="98"/>
      <c r="J40" s="98"/>
      <c r="K40" s="98"/>
      <c r="L40" s="98"/>
      <c r="M40" s="98"/>
      <c r="N40" s="98"/>
      <c r="O40" s="98"/>
      <c r="P40" s="98"/>
      <c r="Q40" s="98"/>
      <c r="R40" s="98"/>
      <c r="S40" s="98"/>
      <c r="T40" s="98"/>
    </row>
    <row r="41" spans="1:20" x14ac:dyDescent="0.35">
      <c r="A41" s="98"/>
      <c r="B41" s="98" t="s">
        <v>72</v>
      </c>
      <c r="C41" s="98"/>
      <c r="D41" s="98"/>
      <c r="E41" s="98"/>
      <c r="F41" s="98"/>
      <c r="G41" s="98"/>
      <c r="H41" s="98"/>
      <c r="I41" s="98"/>
      <c r="J41" s="98"/>
      <c r="K41" s="98"/>
      <c r="L41" s="98"/>
      <c r="M41" s="98"/>
      <c r="N41" s="98"/>
      <c r="O41" s="98"/>
      <c r="P41" s="98"/>
      <c r="Q41" s="98"/>
      <c r="R41" s="98"/>
      <c r="S41" s="98"/>
      <c r="T41" s="98"/>
    </row>
    <row r="42" spans="1:20" x14ac:dyDescent="0.35">
      <c r="A42" s="2"/>
      <c r="D42" s="1"/>
      <c r="F42" s="6"/>
      <c r="J42" s="9"/>
      <c r="N42"/>
    </row>
    <row r="89" spans="6:12" x14ac:dyDescent="0.35">
      <c r="F89" s="1" t="s">
        <v>26</v>
      </c>
      <c r="L89" s="9" t="s">
        <v>23</v>
      </c>
    </row>
  </sheetData>
  <mergeCells count="4">
    <mergeCell ref="L5:AA5"/>
    <mergeCell ref="AB5:AQ5"/>
    <mergeCell ref="A5:D5"/>
    <mergeCell ref="E5:K5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robenliste</vt:lpstr>
      <vt:lpstr>Probenlist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Ecker</dc:creator>
  <cp:lastModifiedBy>Michaela Ecker</cp:lastModifiedBy>
  <cp:lastPrinted>2024-04-11T08:20:34Z</cp:lastPrinted>
  <dcterms:created xsi:type="dcterms:W3CDTF">2021-01-18T09:26:59Z</dcterms:created>
  <dcterms:modified xsi:type="dcterms:W3CDTF">2025-04-22T14:16:09Z</dcterms:modified>
</cp:coreProperties>
</file>